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bofu/Desktop/Work/papers/pPRS paper/final format/"/>
    </mc:Choice>
  </mc:AlternateContent>
  <xr:revisionPtr revIDLastSave="0" documentId="8_{DA18B0C4-9A52-124B-8BF0-49413286C493}" xr6:coauthVersionLast="47" xr6:coauthVersionMax="47" xr10:uidLastSave="{00000000-0000-0000-0000-000000000000}"/>
  <bookViews>
    <workbookView xWindow="0" yWindow="0" windowWidth="38400" windowHeight="21600" xr2:uid="{EC4253E9-4628-E140-81FA-EB37BA117AE4}"/>
  </bookViews>
  <sheets>
    <sheet name="S7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3" i="1" l="1"/>
  <c r="L13" i="1"/>
  <c r="H13" i="1"/>
  <c r="P12" i="1"/>
  <c r="L12" i="1"/>
  <c r="H12" i="1"/>
  <c r="P10" i="1"/>
  <c r="L10" i="1"/>
  <c r="H10" i="1"/>
  <c r="P9" i="1"/>
  <c r="L9" i="1"/>
  <c r="H9" i="1"/>
  <c r="P8" i="1"/>
  <c r="L8" i="1"/>
  <c r="H8" i="1"/>
  <c r="P7" i="1"/>
  <c r="L7" i="1"/>
  <c r="H7" i="1"/>
</calcChain>
</file>

<file path=xl/sharedStrings.xml><?xml version="1.0" encoding="utf-8"?>
<sst xmlns="http://schemas.openxmlformats.org/spreadsheetml/2006/main" count="26" uniqueCount="19">
  <si>
    <t>Additional covariate adjustments*</t>
  </si>
  <si>
    <t xml:space="preserve"> </t>
  </si>
  <si>
    <t>None</t>
  </si>
  <si>
    <t>pPRS x {Z}</t>
  </si>
  <si>
    <t>NSAIDs x {Z}</t>
  </si>
  <si>
    <t>pPRS x {Z} and NSAIDs x {Z}</t>
  </si>
  <si>
    <t>Pathway</t>
  </si>
  <si>
    <r>
      <t>OR</t>
    </r>
    <r>
      <rPr>
        <vertAlign val="subscript"/>
        <sz val="11"/>
        <color theme="1"/>
        <rFont val="Calibri"/>
        <family val="2"/>
      </rPr>
      <t>GxE</t>
    </r>
  </si>
  <si>
    <t>% Change</t>
  </si>
  <si>
    <r>
      <t xml:space="preserve">      pPRS: TGF-</t>
    </r>
    <r>
      <rPr>
        <sz val="11"/>
        <color theme="1"/>
        <rFont val="Symbol"/>
        <family val="1"/>
        <charset val="2"/>
      </rPr>
      <t xml:space="preserve">b </t>
    </r>
  </si>
  <si>
    <t xml:space="preserve">      pPRS: Gonadotropin-receptor  </t>
  </si>
  <si>
    <t xml:space="preserve">      pPRS: Cadherin-signaling  </t>
  </si>
  <si>
    <t xml:space="preserve">      pPRS: Alzheimer’s presenillin  </t>
  </si>
  <si>
    <r>
      <t xml:space="preserve">    pPRS: TGF-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</rPr>
      <t xml:space="preserve">/Gonadotropin-receptor   </t>
    </r>
  </si>
  <si>
    <t xml:space="preserve">    pPRS: Cadherin/Alzheimer’s presenillin </t>
  </si>
  <si>
    <r>
      <t>*  Results in the 'None' columns are the pPRSxNSAIDs odds ratio (OR</t>
    </r>
    <r>
      <rPr>
        <vertAlign val="subscript"/>
        <sz val="11"/>
        <color theme="1"/>
        <rFont val="Calibri"/>
        <family val="2"/>
      </rPr>
      <t>GxE</t>
    </r>
    <r>
      <rPr>
        <sz val="11"/>
        <color theme="1"/>
        <rFont val="Calibri"/>
        <family val="2"/>
      </rPr>
      <t xml:space="preserve">) shown in Table 3.  Additional columns show the corresponding </t>
    </r>
  </si>
  <si>
    <t>pPRS x NSAIDs interaction effect and its percent change with adjustment for 5 pairwise interactions of the indicated variable with sex, age, and 3 ancestry PC's</t>
  </si>
  <si>
    <t>(these 5 factors are denoted by {Z}).</t>
  </si>
  <si>
    <t>S7 Table:  Sensitivity of the pPRS x NSAIDs results to additional adjustment for 2-way interactions of pPRS and NSAIDs with model covari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0" fontId="4" fillId="0" borderId="0" xfId="1" applyFont="1"/>
    <xf numFmtId="0" fontId="4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2" xfId="1" applyFont="1" applyBorder="1"/>
    <xf numFmtId="0" fontId="4" fillId="0" borderId="2" xfId="1" applyFont="1" applyBorder="1" applyAlignment="1">
      <alignment horizontal="center"/>
    </xf>
    <xf numFmtId="0" fontId="4" fillId="0" borderId="0" xfId="1" applyFont="1" applyAlignment="1">
      <alignment horizontal="left"/>
    </xf>
    <xf numFmtId="164" fontId="4" fillId="0" borderId="0" xfId="1" applyNumberFormat="1" applyFont="1" applyAlignment="1">
      <alignment horizontal="center"/>
    </xf>
    <xf numFmtId="0" fontId="4" fillId="0" borderId="0" xfId="1" applyFont="1" applyAlignment="1">
      <alignment horizontal="center"/>
    </xf>
    <xf numFmtId="10" fontId="4" fillId="0" borderId="0" xfId="1" applyNumberFormat="1" applyFont="1" applyAlignment="1">
      <alignment horizontal="center"/>
    </xf>
    <xf numFmtId="2" fontId="4" fillId="0" borderId="0" xfId="1" applyNumberFormat="1" applyFont="1" applyAlignment="1">
      <alignment horizontal="center"/>
    </xf>
  </cellXfs>
  <cellStyles count="2">
    <cellStyle name="Normal" xfId="0" builtinId="0"/>
    <cellStyle name="Normal 2 2" xfId="1" xr:uid="{DE0081E3-8F86-B646-8478-5A334AF548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4A52C-F814-7C4F-93DB-3FB0994BBC2E}">
  <dimension ref="B2:P18"/>
  <sheetViews>
    <sheetView tabSelected="1" zoomScale="143" zoomScaleNormal="175" workbookViewId="0">
      <selection activeCell="B2" sqref="B2"/>
    </sheetView>
  </sheetViews>
  <sheetFormatPr baseColWidth="10" defaultColWidth="8.83203125" defaultRowHeight="15" x14ac:dyDescent="0.2"/>
  <cols>
    <col min="1" max="1" width="8.83203125" style="2"/>
    <col min="2" max="2" width="33.33203125" style="2" customWidth="1"/>
    <col min="3" max="3" width="1.6640625" style="2" customWidth="1"/>
    <col min="4" max="4" width="10.6640625" style="2" customWidth="1"/>
    <col min="5" max="5" width="1.6640625" style="2" customWidth="1"/>
    <col min="6" max="6" width="10.83203125" style="2" customWidth="1"/>
    <col min="7" max="7" width="1" style="2" customWidth="1"/>
    <col min="8" max="8" width="10.83203125" style="2" customWidth="1"/>
    <col min="9" max="9" width="1.6640625" style="2" customWidth="1"/>
    <col min="10" max="10" width="10.83203125" style="2" customWidth="1"/>
    <col min="11" max="11" width="1" style="2" customWidth="1"/>
    <col min="12" max="12" width="10.83203125" style="2" customWidth="1"/>
    <col min="13" max="13" width="1.6640625" style="2" customWidth="1"/>
    <col min="14" max="14" width="10.83203125" style="2" customWidth="1"/>
    <col min="15" max="15" width="1" style="2" customWidth="1"/>
    <col min="16" max="16" width="10.6640625" style="2" customWidth="1"/>
    <col min="17" max="16384" width="8.83203125" style="2"/>
  </cols>
  <sheetData>
    <row r="2" spans="2:16" x14ac:dyDescent="0.2">
      <c r="B2" s="1" t="s">
        <v>18</v>
      </c>
    </row>
    <row r="3" spans="2:16" x14ac:dyDescent="0.2">
      <c r="B3" s="3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2:16" x14ac:dyDescent="0.2">
      <c r="B4" s="4"/>
      <c r="C4" s="4"/>
      <c r="D4" s="5" t="s">
        <v>0</v>
      </c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</row>
    <row r="5" spans="2:16" x14ac:dyDescent="0.2">
      <c r="B5" s="4" t="s">
        <v>1</v>
      </c>
      <c r="C5" s="4"/>
      <c r="D5" s="6" t="s">
        <v>2</v>
      </c>
      <c r="E5" s="4"/>
      <c r="F5" s="5" t="s">
        <v>3</v>
      </c>
      <c r="G5" s="5"/>
      <c r="H5" s="5"/>
      <c r="I5" s="4" t="s">
        <v>1</v>
      </c>
      <c r="J5" s="5" t="s">
        <v>4</v>
      </c>
      <c r="K5" s="5"/>
      <c r="L5" s="5"/>
      <c r="M5" s="4" t="s">
        <v>1</v>
      </c>
      <c r="N5" s="5" t="s">
        <v>5</v>
      </c>
      <c r="O5" s="5"/>
      <c r="P5" s="5"/>
    </row>
    <row r="6" spans="2:16" ht="18" thickBot="1" x14ac:dyDescent="0.3">
      <c r="B6" s="7" t="s">
        <v>6</v>
      </c>
      <c r="C6" s="7"/>
      <c r="D6" s="8" t="s">
        <v>7</v>
      </c>
      <c r="E6" s="7"/>
      <c r="F6" s="8" t="s">
        <v>7</v>
      </c>
      <c r="G6" s="8"/>
      <c r="H6" s="8" t="s">
        <v>8</v>
      </c>
      <c r="I6" s="7"/>
      <c r="J6" s="8" t="s">
        <v>7</v>
      </c>
      <c r="K6" s="8"/>
      <c r="L6" s="8" t="s">
        <v>8</v>
      </c>
      <c r="M6" s="7"/>
      <c r="N6" s="8" t="s">
        <v>7</v>
      </c>
      <c r="O6" s="8"/>
      <c r="P6" s="8" t="s">
        <v>8</v>
      </c>
    </row>
    <row r="7" spans="2:16" x14ac:dyDescent="0.2">
      <c r="B7" s="9" t="s">
        <v>9</v>
      </c>
      <c r="C7" s="4"/>
      <c r="D7" s="10">
        <v>0.95799999999999996</v>
      </c>
      <c r="E7" s="11"/>
      <c r="F7" s="10">
        <v>0.96240000000000003</v>
      </c>
      <c r="G7" s="11"/>
      <c r="H7" s="12">
        <f>(F7/$D7-1)</f>
        <v>4.5929018789143683E-3</v>
      </c>
      <c r="I7" s="11"/>
      <c r="J7" s="10">
        <v>0.96179999999999999</v>
      </c>
      <c r="K7" s="11"/>
      <c r="L7" s="12">
        <f>(J7/$D7-1)</f>
        <v>3.9665970772442272E-3</v>
      </c>
      <c r="M7" s="11"/>
      <c r="N7" s="10">
        <v>0.96630000000000005</v>
      </c>
      <c r="O7" s="11"/>
      <c r="P7" s="12">
        <f>(N7/$D7-1)</f>
        <v>8.6638830897705077E-3</v>
      </c>
    </row>
    <row r="8" spans="2:16" x14ac:dyDescent="0.2">
      <c r="B8" s="9" t="s">
        <v>10</v>
      </c>
      <c r="C8" s="4"/>
      <c r="D8" s="10">
        <v>0.9627</v>
      </c>
      <c r="E8" s="11"/>
      <c r="F8" s="10">
        <v>0.96379999999999999</v>
      </c>
      <c r="G8" s="11"/>
      <c r="H8" s="12">
        <f t="shared" ref="H8:H13" si="0">(F8/$D8-1)</f>
        <v>1.1426197153838746E-3</v>
      </c>
      <c r="I8" s="11"/>
      <c r="J8" s="10">
        <v>0.96530000000000005</v>
      </c>
      <c r="K8" s="11"/>
      <c r="L8" s="12">
        <f t="shared" ref="L8:L10" si="1">(J8/$D8-1)</f>
        <v>2.7007375090890573E-3</v>
      </c>
      <c r="M8" s="11"/>
      <c r="N8" s="10">
        <v>0.96640000000000004</v>
      </c>
      <c r="O8" s="11"/>
      <c r="P8" s="12">
        <f t="shared" ref="P8:P10" si="2">(N8/$D8-1)</f>
        <v>3.8433572244729319E-3</v>
      </c>
    </row>
    <row r="9" spans="2:16" x14ac:dyDescent="0.2">
      <c r="B9" s="9" t="s">
        <v>11</v>
      </c>
      <c r="C9" s="4"/>
      <c r="D9" s="10">
        <v>1.0036</v>
      </c>
      <c r="E9" s="11"/>
      <c r="F9" s="10">
        <v>1.0067999999999999</v>
      </c>
      <c r="G9" s="11"/>
      <c r="H9" s="12">
        <f t="shared" si="0"/>
        <v>3.1885213232363263E-3</v>
      </c>
      <c r="I9" s="11"/>
      <c r="J9" s="10">
        <v>1.0025999999999999</v>
      </c>
      <c r="K9" s="13"/>
      <c r="L9" s="12">
        <f t="shared" si="1"/>
        <v>-9.9641291351149075E-4</v>
      </c>
      <c r="M9" s="11"/>
      <c r="N9" s="10">
        <v>1.0056</v>
      </c>
      <c r="O9" s="11"/>
      <c r="P9" s="12">
        <f t="shared" si="2"/>
        <v>1.9928258270227595E-3</v>
      </c>
    </row>
    <row r="10" spans="2:16" x14ac:dyDescent="0.2">
      <c r="B10" s="9" t="s">
        <v>12</v>
      </c>
      <c r="C10" s="4"/>
      <c r="D10" s="10">
        <v>0.98839999999999995</v>
      </c>
      <c r="E10" s="11"/>
      <c r="F10" s="10">
        <v>0.98919999999999997</v>
      </c>
      <c r="G10" s="11"/>
      <c r="H10" s="12">
        <f t="shared" si="0"/>
        <v>8.0938891137183333E-4</v>
      </c>
      <c r="I10" s="11"/>
      <c r="J10" s="10">
        <v>0.98939999999999995</v>
      </c>
      <c r="K10" s="11"/>
      <c r="L10" s="12">
        <f t="shared" si="1"/>
        <v>1.0117361392147917E-3</v>
      </c>
      <c r="M10" s="11"/>
      <c r="N10" s="10">
        <v>0.99019999999999997</v>
      </c>
      <c r="O10" s="11"/>
      <c r="P10" s="12">
        <f t="shared" si="2"/>
        <v>1.821125050586847E-3</v>
      </c>
    </row>
    <row r="11" spans="2:16" x14ac:dyDescent="0.2">
      <c r="B11" s="4"/>
      <c r="C11" s="4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P11" s="11"/>
    </row>
    <row r="12" spans="2:16" x14ac:dyDescent="0.2">
      <c r="B12" s="9" t="s">
        <v>13</v>
      </c>
      <c r="C12" s="4"/>
      <c r="D12" s="10">
        <v>0.9446</v>
      </c>
      <c r="E12" s="11"/>
      <c r="F12" s="10">
        <v>0.94799999999999995</v>
      </c>
      <c r="G12" s="11"/>
      <c r="H12" s="12">
        <f t="shared" si="0"/>
        <v>3.5994071564682262E-3</v>
      </c>
      <c r="I12" s="11"/>
      <c r="J12" s="10">
        <v>0.94679999999999997</v>
      </c>
      <c r="K12" s="11"/>
      <c r="L12" s="12">
        <f t="shared" ref="L12:L13" si="3">(J12/$D12-1)</f>
        <v>2.3290281600676366E-3</v>
      </c>
      <c r="M12" s="11"/>
      <c r="N12" s="10">
        <v>0.95030000000000003</v>
      </c>
      <c r="O12" s="11"/>
      <c r="P12" s="12">
        <f t="shared" ref="P12:P13" si="4">(N12/$D12-1)</f>
        <v>6.0343002329028561E-3</v>
      </c>
    </row>
    <row r="13" spans="2:16" x14ac:dyDescent="0.2">
      <c r="B13" s="9" t="s">
        <v>14</v>
      </c>
      <c r="C13" s="4"/>
      <c r="D13" s="10">
        <v>0.99729999999999996</v>
      </c>
      <c r="E13" s="11"/>
      <c r="F13" s="10">
        <v>1.0003</v>
      </c>
      <c r="G13" s="11"/>
      <c r="H13" s="12">
        <f t="shared" si="0"/>
        <v>3.0081219292088512E-3</v>
      </c>
      <c r="I13" s="11"/>
      <c r="J13" s="10">
        <v>0.99990000000000001</v>
      </c>
      <c r="K13" s="13"/>
      <c r="L13" s="12">
        <f t="shared" si="3"/>
        <v>2.6070390053143377E-3</v>
      </c>
      <c r="M13" s="11"/>
      <c r="N13" s="10">
        <v>1.0027999999999999</v>
      </c>
      <c r="O13" s="13"/>
      <c r="P13" s="12">
        <f t="shared" si="4"/>
        <v>5.5148902035495606E-3</v>
      </c>
    </row>
    <row r="14" spans="2:16" ht="3.75" customHeight="1" thickBot="1" x14ac:dyDescent="0.25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</row>
    <row r="15" spans="2:16" ht="17" x14ac:dyDescent="0.25">
      <c r="B15" s="4" t="s">
        <v>15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</row>
    <row r="16" spans="2:16" x14ac:dyDescent="0.2">
      <c r="B16" s="4" t="s">
        <v>16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</row>
    <row r="17" spans="2:16" x14ac:dyDescent="0.2">
      <c r="B17" s="4" t="s">
        <v>17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</row>
    <row r="18" spans="2:16" x14ac:dyDescent="0.2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</row>
  </sheetData>
  <mergeCells count="4">
    <mergeCell ref="D4:P4"/>
    <mergeCell ref="F5:H5"/>
    <mergeCell ref="J5:L5"/>
    <mergeCell ref="N5:P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bo Fu</dc:creator>
  <cp:lastModifiedBy>Yubo Fu</cp:lastModifiedBy>
  <dcterms:created xsi:type="dcterms:W3CDTF">2025-07-16T19:42:01Z</dcterms:created>
  <dcterms:modified xsi:type="dcterms:W3CDTF">2025-07-16T19:42:29Z</dcterms:modified>
</cp:coreProperties>
</file>